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7">
  <si>
    <t xml:space="preserve">1 mM</t>
  </si>
  <si>
    <t xml:space="preserve">无预处理</t>
  </si>
  <si>
    <t xml:space="preserve">A2780</t>
  </si>
  <si>
    <t xml:space="preserve">CON</t>
  </si>
  <si>
    <t xml:space="preserve">CAR5</t>
  </si>
  <si>
    <t xml:space="preserve">CAR20</t>
  </si>
  <si>
    <t xml:space="preserve">N+CON</t>
  </si>
  <si>
    <t xml:space="preserve">N+CAR5</t>
  </si>
  <si>
    <t xml:space="preserve">N+CAR20</t>
  </si>
  <si>
    <t xml:space="preserve">G+CON</t>
  </si>
  <si>
    <t xml:space="preserve">G+CAR5</t>
  </si>
  <si>
    <t xml:space="preserve">G+CAR20</t>
  </si>
  <si>
    <t xml:space="preserve">SKOV3</t>
  </si>
  <si>
    <t xml:space="preserve">均值</t>
  </si>
  <si>
    <t xml:space="preserve">标准差</t>
  </si>
  <si>
    <t xml:space="preserve">平均值</t>
  </si>
  <si>
    <t xml:space="preserve">细胞活力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Q19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3" t="s">
        <v>1</v>
      </c>
      <c r="O1" s="1"/>
      <c r="P1" s="1"/>
      <c r="Q1" s="1"/>
    </row>
    <row r="2" customFormat="false" ht="15.6" hidden="false" customHeight="false" outlineLevel="0" collapsed="false">
      <c r="A2" s="1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/>
      <c r="L2" s="4"/>
      <c r="M2" s="2"/>
      <c r="N2" s="1" t="s">
        <v>12</v>
      </c>
      <c r="O2" s="1"/>
      <c r="P2" s="1"/>
      <c r="Q2" s="1"/>
    </row>
    <row r="3" customFormat="false" ht="15.6" hidden="false" customHeight="false" outlineLevel="0" collapsed="false">
      <c r="A3" s="1"/>
      <c r="B3" s="1" t="n">
        <v>100</v>
      </c>
      <c r="C3" s="4" t="n">
        <v>73.1780616078137</v>
      </c>
      <c r="D3" s="4" t="n">
        <v>57.8512396694215</v>
      </c>
      <c r="E3" s="4" t="n">
        <v>96.3561232156273</v>
      </c>
      <c r="F3" s="5" t="n">
        <v>73.8648180242634</v>
      </c>
      <c r="G3" s="4" t="n">
        <v>62.2088655146506</v>
      </c>
      <c r="H3" s="5" t="n">
        <v>39.1010976314269</v>
      </c>
      <c r="I3" s="4" t="n">
        <v>44.8159278737791</v>
      </c>
      <c r="J3" s="4" t="n">
        <v>30.465815176559</v>
      </c>
      <c r="K3" s="4"/>
      <c r="L3" s="4"/>
      <c r="M3" s="2"/>
      <c r="N3" s="4"/>
      <c r="O3" s="4" t="s">
        <v>3</v>
      </c>
      <c r="P3" s="4" t="s">
        <v>4</v>
      </c>
      <c r="Q3" s="4" t="s">
        <v>5</v>
      </c>
    </row>
    <row r="4" customFormat="false" ht="15.6" hidden="false" customHeight="false" outlineLevel="0" collapsed="false">
      <c r="A4" s="1"/>
      <c r="B4" s="1" t="n">
        <v>100</v>
      </c>
      <c r="C4" s="4" t="n">
        <v>82.7036395147314</v>
      </c>
      <c r="D4" s="4" t="n">
        <v>74.9740034662045</v>
      </c>
      <c r="E4" s="4" t="n">
        <v>87.3483535528596</v>
      </c>
      <c r="F4" s="4" t="n">
        <v>87.9038317054846</v>
      </c>
      <c r="G4" s="4" t="n">
        <v>66.9670710571924</v>
      </c>
      <c r="H4" s="4" t="n">
        <v>50.2629601803156</v>
      </c>
      <c r="I4" s="4" t="n">
        <v>37.9202772963605</v>
      </c>
      <c r="J4" s="4" t="n">
        <v>26.0196418255344</v>
      </c>
      <c r="K4" s="4"/>
      <c r="L4" s="4"/>
      <c r="M4" s="2"/>
      <c r="N4" s="4"/>
      <c r="O4" s="4" t="n">
        <v>100</v>
      </c>
      <c r="P4" s="4" t="n">
        <v>86.116866970576</v>
      </c>
      <c r="Q4" s="4" t="n">
        <v>79.886</v>
      </c>
    </row>
    <row r="5" customFormat="false" ht="15.6" hidden="false" customHeight="false" outlineLevel="0" collapsed="false">
      <c r="A5" s="1"/>
      <c r="B5" s="1" t="n">
        <v>100</v>
      </c>
      <c r="C5" s="4" t="n">
        <v>96.3539823008849</v>
      </c>
      <c r="D5" s="5" t="n">
        <v>95.113886847906</v>
      </c>
      <c r="E5" s="4" t="n">
        <v>105.909617612978</v>
      </c>
      <c r="F5" s="4" t="n">
        <v>99.27060539752</v>
      </c>
      <c r="G5" s="4" t="n">
        <v>95.4996326230713</v>
      </c>
      <c r="H5" s="4" t="n">
        <v>63.8969032506252</v>
      </c>
      <c r="I5" s="5" t="n">
        <v>93.467790487658</v>
      </c>
      <c r="J5" s="5" t="n">
        <v>87.1497584541063</v>
      </c>
      <c r="K5" s="4"/>
      <c r="L5" s="4"/>
      <c r="M5" s="2"/>
      <c r="N5" s="4"/>
      <c r="O5" s="4" t="n">
        <v>100</v>
      </c>
      <c r="P5" s="4" t="n">
        <v>91.53</v>
      </c>
      <c r="Q5" s="4" t="n">
        <v>75.623</v>
      </c>
    </row>
    <row r="6" customFormat="false" ht="15.6" hidden="false" customHeight="false" outlineLevel="0" collapsed="false">
      <c r="A6" s="3" t="s">
        <v>13</v>
      </c>
      <c r="B6" s="6" t="n">
        <v>100</v>
      </c>
      <c r="C6" s="7" t="n">
        <v>84.0785611411433</v>
      </c>
      <c r="D6" s="7" t="n">
        <v>66.412621567813</v>
      </c>
      <c r="E6" s="7" t="n">
        <v>96.5380314604883</v>
      </c>
      <c r="F6" s="7" t="n">
        <v>93.5872185515023</v>
      </c>
      <c r="G6" s="7" t="n">
        <v>74.8918563983048</v>
      </c>
      <c r="H6" s="7" t="n">
        <v>57.0799317154704</v>
      </c>
      <c r="I6" s="7" t="n">
        <v>41.3681025850698</v>
      </c>
      <c r="J6" s="7" t="n">
        <v>28.2427285010467</v>
      </c>
      <c r="K6" s="4"/>
      <c r="L6" s="4"/>
      <c r="M6" s="2"/>
      <c r="N6" s="4"/>
      <c r="O6" s="4" t="n">
        <v>100</v>
      </c>
      <c r="P6" s="4" t="n">
        <v>82.31</v>
      </c>
      <c r="Q6" s="4" t="n">
        <v>80.521</v>
      </c>
    </row>
    <row r="7" customFormat="false" ht="15.6" hidden="false" customHeight="false" outlineLevel="0" collapsed="false">
      <c r="A7" s="3" t="s">
        <v>14</v>
      </c>
      <c r="B7" s="1" t="n">
        <v>0</v>
      </c>
      <c r="C7" s="1" t="n">
        <v>11.6489755816536</v>
      </c>
      <c r="D7" s="1" t="n">
        <v>18.6516702443203</v>
      </c>
      <c r="E7" s="1" t="n">
        <v>9.28196901710634</v>
      </c>
      <c r="F7" s="1" t="n">
        <v>12.7262948349902</v>
      </c>
      <c r="G7" s="1" t="n">
        <v>18.0047343966471</v>
      </c>
      <c r="H7" s="1" t="n">
        <v>12.418424185525</v>
      </c>
      <c r="I7" s="1" t="n">
        <v>30.2767236074815</v>
      </c>
      <c r="J7" s="1" t="n">
        <v>34.0825689612309</v>
      </c>
      <c r="K7" s="1"/>
      <c r="L7" s="1"/>
      <c r="M7" s="2"/>
      <c r="N7" s="8" t="s">
        <v>15</v>
      </c>
      <c r="O7" s="4" t="n">
        <f aca="false">AVERAGE(O4:O5)</f>
        <v>100</v>
      </c>
      <c r="P7" s="4" t="n">
        <f aca="false">AVERAGE(P4:P5)</f>
        <v>88.823433485288</v>
      </c>
      <c r="Q7" s="4" t="n">
        <f aca="false">AVERAGE(Q5:Q6)</f>
        <v>78.072</v>
      </c>
    </row>
    <row r="8" customFormat="false" ht="15.6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2"/>
      <c r="N8" s="8" t="s">
        <v>14</v>
      </c>
      <c r="O8" s="4" t="n">
        <f aca="false">STDEV(O4:O6)</f>
        <v>0</v>
      </c>
      <c r="P8" s="4" t="n">
        <f aca="false">STDEV(P4:P6)</f>
        <v>4.6332610064961</v>
      </c>
      <c r="Q8" s="4" t="n">
        <f aca="false">STDEV(Q4:Q6)</f>
        <v>2.6635439424446</v>
      </c>
    </row>
    <row r="9" customFormat="false" ht="15.6" hidden="false" customHeight="false" outlineLevel="0" collapsed="false">
      <c r="A9" s="1"/>
      <c r="B9" s="1"/>
      <c r="C9" s="1"/>
      <c r="D9" s="1"/>
      <c r="E9" s="1"/>
      <c r="F9" s="1"/>
      <c r="G9" s="4"/>
      <c r="H9" s="1"/>
      <c r="I9" s="1"/>
      <c r="J9" s="1"/>
      <c r="K9" s="1"/>
      <c r="L9" s="1"/>
      <c r="M9" s="2"/>
      <c r="N9" s="8" t="s">
        <v>16</v>
      </c>
      <c r="O9" s="4" t="n">
        <v>100</v>
      </c>
      <c r="P9" s="4" t="n">
        <f aca="false">P7/O7*100</f>
        <v>88.823433485288</v>
      </c>
      <c r="Q9" s="4" t="n">
        <f aca="false">Q7/O7*100</f>
        <v>78.072</v>
      </c>
    </row>
    <row r="10" customFormat="false" ht="15.6" hidden="false" customHeight="false" outlineLevel="0" collapsed="false">
      <c r="A10" s="1" t="s">
        <v>12</v>
      </c>
      <c r="B10" s="4" t="s">
        <v>3</v>
      </c>
      <c r="C10" s="4" t="s">
        <v>4</v>
      </c>
      <c r="D10" s="4" t="s">
        <v>5</v>
      </c>
      <c r="E10" s="4" t="s">
        <v>6</v>
      </c>
      <c r="F10" s="4" t="s">
        <v>7</v>
      </c>
      <c r="G10" s="4" t="s">
        <v>8</v>
      </c>
      <c r="H10" s="4" t="s">
        <v>9</v>
      </c>
      <c r="I10" s="4" t="s">
        <v>10</v>
      </c>
      <c r="J10" s="4" t="s">
        <v>11</v>
      </c>
      <c r="K10" s="4"/>
      <c r="L10" s="4"/>
      <c r="M10" s="2"/>
      <c r="N10" s="4"/>
      <c r="O10" s="4"/>
      <c r="P10" s="4"/>
      <c r="Q10" s="4"/>
    </row>
    <row r="11" customFormat="false" ht="15.6" hidden="false" customHeight="false" outlineLevel="0" collapsed="false">
      <c r="A11" s="1"/>
      <c r="B11" s="1" t="n">
        <v>100</v>
      </c>
      <c r="C11" s="4" t="n">
        <v>94.5350241545894</v>
      </c>
      <c r="D11" s="4" t="n">
        <v>87.1980676328502</v>
      </c>
      <c r="E11" s="4" t="n">
        <v>96.3566827697264</v>
      </c>
      <c r="F11" s="5" t="n">
        <v>86.7695700110254</v>
      </c>
      <c r="G11" s="5" t="n">
        <v>78.0044101433297</v>
      </c>
      <c r="H11" s="5" t="n">
        <v>36.0253583241455</v>
      </c>
      <c r="I11" s="4" t="n">
        <v>67.8140096618358</v>
      </c>
      <c r="J11" s="4" t="n">
        <v>65.8514492753623</v>
      </c>
      <c r="K11" s="4"/>
      <c r="L11" s="4"/>
      <c r="M11" s="2"/>
      <c r="N11" s="4"/>
      <c r="O11" s="4"/>
      <c r="P11" s="4"/>
      <c r="Q11" s="4"/>
    </row>
    <row r="12" customFormat="false" ht="15.6" hidden="false" customHeight="false" outlineLevel="0" collapsed="false">
      <c r="A12" s="1"/>
      <c r="B12" s="1" t="n">
        <v>100</v>
      </c>
      <c r="C12" s="4" t="n">
        <v>86.1631753031973</v>
      </c>
      <c r="D12" s="4" t="n">
        <v>77.8114663726571</v>
      </c>
      <c r="E12" s="4" t="n">
        <v>92.3006247703048</v>
      </c>
      <c r="F12" s="4" t="n">
        <v>92.451690821256</v>
      </c>
      <c r="G12" s="4" t="n">
        <v>85.9903381642512</v>
      </c>
      <c r="H12" s="4" t="n">
        <v>69.5048309178744</v>
      </c>
      <c r="I12" s="4" t="n">
        <v>32.0837927232635</v>
      </c>
      <c r="J12" s="4" t="n">
        <v>25.1194413818449</v>
      </c>
      <c r="K12" s="4"/>
      <c r="L12" s="4"/>
      <c r="M12" s="2"/>
      <c r="N12" s="4" t="s">
        <v>2</v>
      </c>
      <c r="O12" s="4"/>
      <c r="P12" s="4"/>
      <c r="Q12" s="4"/>
    </row>
    <row r="13" customFormat="false" ht="15.6" hidden="false" customHeight="false" outlineLevel="0" collapsed="false">
      <c r="A13" s="1"/>
      <c r="B13" s="1" t="n">
        <v>100</v>
      </c>
      <c r="C13" s="4" t="n">
        <v>94.1754385964912</v>
      </c>
      <c r="D13" s="5" t="n">
        <v>91.6842105263158</v>
      </c>
      <c r="E13" s="4" t="n">
        <v>97.8245614035088</v>
      </c>
      <c r="F13" s="4" t="n">
        <v>97.2631578947368</v>
      </c>
      <c r="G13" s="4" t="n">
        <v>94.4210526315789</v>
      </c>
      <c r="H13" s="4" t="n">
        <v>66.5789473684211</v>
      </c>
      <c r="I13" s="4" t="n">
        <v>60.0701754385965</v>
      </c>
      <c r="J13" s="4" t="n">
        <v>57.1578947368421</v>
      </c>
      <c r="K13" s="4"/>
      <c r="L13" s="4"/>
      <c r="M13" s="2"/>
      <c r="N13" s="4"/>
      <c r="O13" s="4" t="s">
        <v>3</v>
      </c>
      <c r="P13" s="4" t="s">
        <v>4</v>
      </c>
      <c r="Q13" s="4" t="s">
        <v>5</v>
      </c>
    </row>
    <row r="14" customFormat="false" ht="15.6" hidden="false" customHeight="false" outlineLevel="0" collapsed="false">
      <c r="A14" s="3" t="s">
        <v>13</v>
      </c>
      <c r="B14" s="6" t="n">
        <v>100</v>
      </c>
      <c r="C14" s="7" t="n">
        <v>91.6245460180926</v>
      </c>
      <c r="D14" s="7" t="n">
        <v>82.5047670027537</v>
      </c>
      <c r="E14" s="7" t="n">
        <v>95.4939563145133</v>
      </c>
      <c r="F14" s="7" t="n">
        <v>94.8574243579964</v>
      </c>
      <c r="G14" s="7" t="n">
        <v>90.2056953979151</v>
      </c>
      <c r="H14" s="7" t="n">
        <v>68.0418891431478</v>
      </c>
      <c r="I14" s="7" t="n">
        <v>53.3226592745653</v>
      </c>
      <c r="J14" s="7" t="n">
        <v>41.1386680593435</v>
      </c>
      <c r="K14" s="4"/>
      <c r="L14" s="4"/>
      <c r="M14" s="2"/>
      <c r="N14" s="4"/>
      <c r="O14" s="1" t="n">
        <v>100</v>
      </c>
      <c r="P14" s="1" t="n">
        <v>86.832</v>
      </c>
      <c r="Q14" s="1" t="n">
        <v>59.198</v>
      </c>
    </row>
    <row r="15" customFormat="false" ht="15.6" hidden="false" customHeight="false" outlineLevel="0" collapsed="false">
      <c r="A15" s="3" t="s">
        <v>14</v>
      </c>
      <c r="B15" s="1" t="n">
        <v>0</v>
      </c>
      <c r="C15" s="1" t="n">
        <v>4.73310183785807</v>
      </c>
      <c r="D15" s="1" t="n">
        <v>7.07915710179447</v>
      </c>
      <c r="E15" s="1" t="n">
        <v>2.86123953633852</v>
      </c>
      <c r="F15" s="1" t="n">
        <v>5.25281034263915</v>
      </c>
      <c r="G15" s="1" t="n">
        <v>8.20932542267164</v>
      </c>
      <c r="H15" s="1" t="n">
        <v>18.5425532365677</v>
      </c>
      <c r="I15" s="1" t="n">
        <v>18.7965111498719</v>
      </c>
      <c r="J15" s="1" t="n">
        <v>21.452027297096</v>
      </c>
      <c r="K15" s="1"/>
      <c r="L15" s="1"/>
      <c r="M15" s="2"/>
      <c r="N15" s="4"/>
      <c r="O15" s="1" t="n">
        <v>100</v>
      </c>
      <c r="P15" s="1" t="n">
        <v>89.213</v>
      </c>
      <c r="Q15" s="1" t="n">
        <v>69.125</v>
      </c>
    </row>
    <row r="16" customFormat="false" ht="15.6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4"/>
      <c r="O16" s="1" t="n">
        <v>100</v>
      </c>
      <c r="P16" s="1" t="n">
        <v>84.535</v>
      </c>
      <c r="Q16" s="1" t="n">
        <v>63.998</v>
      </c>
    </row>
    <row r="17" customFormat="false" ht="15.6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8" t="s">
        <v>15</v>
      </c>
      <c r="O17" s="4" t="n">
        <f aca="false">AVERAGE(O14:O15)</f>
        <v>100</v>
      </c>
      <c r="P17" s="4" t="n">
        <f aca="false">AVERAGE(P14:P16)</f>
        <v>86.86</v>
      </c>
      <c r="Q17" s="4" t="n">
        <f aca="false">AVERAGE(Q14:Q15)</f>
        <v>64.1615</v>
      </c>
    </row>
    <row r="18" customFormat="false" ht="15.6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8" t="s">
        <v>14</v>
      </c>
      <c r="O18" s="4" t="n">
        <f aca="false">STDEV(O14:O16)</f>
        <v>0</v>
      </c>
      <c r="P18" s="4" t="n">
        <f aca="false">STDEV(P14:P16)</f>
        <v>2.33912569136419</v>
      </c>
      <c r="Q18" s="4" t="n">
        <f aca="false">STDEV(Q14:Q16)</f>
        <v>4.9643975465307</v>
      </c>
    </row>
    <row r="19" customFormat="false" ht="15.6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8" t="s">
        <v>16</v>
      </c>
      <c r="O19" s="4" t="n">
        <v>100</v>
      </c>
      <c r="P19" s="4" t="n">
        <f aca="false">P17/O17*100</f>
        <v>86.86</v>
      </c>
      <c r="Q19" s="4" t="n">
        <f aca="false">Q17/O17*100</f>
        <v>64.16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in'k'i'edie</dc:creator>
  <dc:description/>
  <dc:language>en-US</dc:language>
  <cp:lastModifiedBy>dinkie die</cp:lastModifiedBy>
  <dcterms:modified xsi:type="dcterms:W3CDTF">2023-01-19T11:31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2E3B01AACE4FC6A29F6D74B5A01D97</vt:lpwstr>
  </property>
  <property fmtid="{D5CDD505-2E9C-101B-9397-08002B2CF9AE}" pid="3" name="KSOProductBuildVer">
    <vt:lpwstr>2052-11.1.0.12980</vt:lpwstr>
  </property>
</Properties>
</file>